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" uniqueCount="17">
  <si>
    <t xml:space="preserve">Age group</t>
  </si>
  <si>
    <t xml:space="preserve">Population</t>
  </si>
  <si>
    <t xml:space="preserve">Males</t>
  </si>
  <si>
    <t xml:space="preserve">Females</t>
  </si>
  <si>
    <t xml:space="preserve">FM</t>
  </si>
  <si>
    <t xml:space="preserve">cases2015</t>
  </si>
  <si>
    <t xml:space="preserve">cases2016</t>
  </si>
  <si>
    <t xml:space="preserve">&lt;1</t>
  </si>
  <si>
    <t xml:space="preserve">1-4</t>
  </si>
  <si>
    <t xml:space="preserve">5-9</t>
  </si>
  <si>
    <t xml:space="preserve">10-14</t>
  </si>
  <si>
    <t xml:space="preserve">15-19</t>
  </si>
  <si>
    <t xml:space="preserve">20-34</t>
  </si>
  <si>
    <t xml:space="preserve">35-49</t>
  </si>
  <si>
    <t xml:space="preserve">50-64</t>
  </si>
  <si>
    <t xml:space="preserve">65-79</t>
  </si>
  <si>
    <t xml:space="preserve">80+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General"/>
  </numFmts>
  <fonts count="6">
    <font>
      <sz val="11"/>
      <color rgb="FF333333"/>
      <name val="Calibri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0"/>
      <charset val="134"/>
    </font>
    <font>
      <sz val="10"/>
      <color rgb="FF333333"/>
      <name val="Arial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6" fontId="0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G11"/>
    </sheetView>
  </sheetViews>
  <sheetFormatPr defaultColWidth="8.78515625" defaultRowHeight="13.7" zeroHeight="false" outlineLevelRow="0" outlineLevelCol="0"/>
  <cols>
    <col collapsed="false" customWidth="true" hidden="false" outlineLevel="0" max="5" min="5" style="0" width="12.58"/>
  </cols>
  <sheetData>
    <row r="1" customFormat="false" ht="13.7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3" t="s">
        <v>6</v>
      </c>
    </row>
    <row r="2" customFormat="false" ht="14.4" hidden="false" customHeight="false" outlineLevel="0" collapsed="false">
      <c r="A2" s="1" t="s">
        <v>7</v>
      </c>
      <c r="B2" s="2" t="n">
        <v>8562</v>
      </c>
      <c r="C2" s="4" t="n">
        <f aca="false">4255</f>
        <v>4255</v>
      </c>
      <c r="D2" s="5" t="n">
        <v>4307</v>
      </c>
      <c r="E2" s="2" t="n">
        <f aca="false">D2/C2</f>
        <v>1.01222091656874</v>
      </c>
      <c r="F2" s="6" t="n">
        <v>48</v>
      </c>
      <c r="G2" s="6" t="n">
        <v>17</v>
      </c>
    </row>
    <row r="3" customFormat="false" ht="14.4" hidden="false" customHeight="false" outlineLevel="0" collapsed="false">
      <c r="A3" s="1" t="s">
        <v>8</v>
      </c>
      <c r="B3" s="2" t="n">
        <v>32402</v>
      </c>
      <c r="C3" s="4" t="n">
        <v>16459</v>
      </c>
      <c r="D3" s="4" t="n">
        <v>15943</v>
      </c>
      <c r="E3" s="2" t="n">
        <f aca="false">D3/C3</f>
        <v>0.968649371164712</v>
      </c>
      <c r="F3" s="6" t="n">
        <v>134</v>
      </c>
      <c r="G3" s="6" t="n">
        <v>17</v>
      </c>
    </row>
    <row r="4" customFormat="false" ht="14.4" hidden="false" customHeight="false" outlineLevel="0" collapsed="false">
      <c r="A4" s="1" t="s">
        <v>9</v>
      </c>
      <c r="B4" s="2" t="n">
        <v>44522</v>
      </c>
      <c r="C4" s="4" t="n">
        <v>2273</v>
      </c>
      <c r="D4" s="4" t="n">
        <v>21792</v>
      </c>
      <c r="E4" s="2" t="n">
        <f aca="false">D4/C4</f>
        <v>9.58732952045755</v>
      </c>
      <c r="F4" s="6" t="n">
        <v>150</v>
      </c>
      <c r="G4" s="6" t="n">
        <v>15</v>
      </c>
    </row>
    <row r="5" customFormat="false" ht="14.4" hidden="false" customHeight="false" outlineLevel="0" collapsed="false">
      <c r="A5" s="1" t="s">
        <v>10</v>
      </c>
      <c r="B5" s="2" t="n">
        <v>48874</v>
      </c>
      <c r="C5" s="4" t="n">
        <v>24696</v>
      </c>
      <c r="D5" s="4" t="n">
        <v>24178</v>
      </c>
      <c r="E5" s="2" t="n">
        <f aca="false">D5/C5</f>
        <v>0.979024943310658</v>
      </c>
      <c r="F5" s="6" t="n">
        <v>148</v>
      </c>
      <c r="G5" s="6" t="n">
        <v>13</v>
      </c>
    </row>
    <row r="6" customFormat="false" ht="14.4" hidden="false" customHeight="false" outlineLevel="0" collapsed="false">
      <c r="A6" s="1" t="s">
        <v>11</v>
      </c>
      <c r="B6" s="2" t="n">
        <v>50211</v>
      </c>
      <c r="C6" s="4" t="n">
        <v>24787</v>
      </c>
      <c r="D6" s="4" t="n">
        <v>25424</v>
      </c>
      <c r="E6" s="2" t="n">
        <f aca="false">D6/C6</f>
        <v>1.02569895509743</v>
      </c>
      <c r="F6" s="6" t="n">
        <v>113</v>
      </c>
      <c r="G6" s="6" t="n">
        <v>20</v>
      </c>
    </row>
    <row r="7" customFormat="false" ht="13.7" hidden="false" customHeight="false" outlineLevel="0" collapsed="false">
      <c r="A7" s="1" t="s">
        <v>12</v>
      </c>
      <c r="B7" s="2" t="n">
        <v>143607</v>
      </c>
      <c r="C7" s="2" t="n">
        <f aca="false">(26.24+27.529+24.318)</f>
        <v>78.087</v>
      </c>
      <c r="D7" s="7" t="n">
        <f aca="false">28578+30015+27000</f>
        <v>85593</v>
      </c>
      <c r="E7" s="2" t="n">
        <f aca="false">D7/C7</f>
        <v>1096.12355449691</v>
      </c>
      <c r="F7" s="6" t="n">
        <v>415</v>
      </c>
      <c r="G7" s="6" t="n">
        <v>86</v>
      </c>
    </row>
    <row r="8" customFormat="false" ht="13.7" hidden="false" customHeight="false" outlineLevel="0" collapsed="false">
      <c r="A8" s="1" t="s">
        <v>13</v>
      </c>
      <c r="B8" s="2" t="n">
        <v>114047</v>
      </c>
      <c r="C8" s="2" t="n">
        <f aca="false">(20317+1763+14758)</f>
        <v>36838</v>
      </c>
      <c r="D8" s="7" t="n">
        <f aca="false">23031+20868+17443</f>
        <v>61342</v>
      </c>
      <c r="E8" s="2" t="n">
        <f aca="false">D8/C8</f>
        <v>1.66518269178566</v>
      </c>
      <c r="F8" s="6" t="n">
        <v>318</v>
      </c>
      <c r="G8" s="6" t="n">
        <v>47</v>
      </c>
    </row>
    <row r="9" customFormat="false" ht="13.7" hidden="false" customHeight="false" outlineLevel="0" collapsed="false">
      <c r="A9" s="1" t="s">
        <v>14</v>
      </c>
      <c r="B9" s="2" t="n">
        <v>61435</v>
      </c>
      <c r="C9" s="2" t="n">
        <f aca="false">(11919+8794+6654)</f>
        <v>27367</v>
      </c>
      <c r="D9" s="7" t="n">
        <f aca="false">14232+11034+8802</f>
        <v>34068</v>
      </c>
      <c r="E9" s="2" t="n">
        <f aca="false">D9/C9</f>
        <v>1.2448569444952</v>
      </c>
      <c r="F9" s="6" t="n">
        <v>163</v>
      </c>
      <c r="G9" s="6" t="n">
        <v>20</v>
      </c>
    </row>
    <row r="10" customFormat="false" ht="13.7" hidden="false" customHeight="false" outlineLevel="0" collapsed="false">
      <c r="A10" s="1" t="s">
        <v>15</v>
      </c>
      <c r="B10" s="2" t="n">
        <v>25975</v>
      </c>
      <c r="C10" s="2" t="n">
        <f aca="false">(4898+3425+2235)</f>
        <v>10558</v>
      </c>
      <c r="D10" s="7" t="n">
        <f aca="false">6792+5025+3600</f>
        <v>15417</v>
      </c>
      <c r="E10" s="2" t="n">
        <f aca="false">D10/C10</f>
        <v>1.46021973858685</v>
      </c>
      <c r="F10" s="6" t="n">
        <v>39</v>
      </c>
      <c r="G10" s="6" t="n">
        <v>5</v>
      </c>
    </row>
    <row r="11" customFormat="false" ht="13.7" hidden="false" customHeight="false" outlineLevel="0" collapsed="false">
      <c r="A11" s="1" t="s">
        <v>16</v>
      </c>
      <c r="B11" s="2" t="n">
        <v>6934</v>
      </c>
      <c r="C11" s="2" t="n">
        <f aca="false">(1356+618+264+95+22)</f>
        <v>2355</v>
      </c>
      <c r="D11" s="2" t="n">
        <f aca="false">2413+1272+597+238+59</f>
        <v>4579</v>
      </c>
      <c r="E11" s="2" t="n">
        <f aca="false">D11/C11</f>
        <v>1.94437367303609</v>
      </c>
      <c r="F11" s="6" t="n">
        <v>7</v>
      </c>
      <c r="G11" s="6" t="n"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8-19T19:24:06Z</dcterms:created>
  <dc:creator>wolf3239</dc:creator>
  <dc:description/>
  <dc:language>en-US</dc:language>
  <cp:lastModifiedBy/>
  <dcterms:modified xsi:type="dcterms:W3CDTF">2017-08-19T18:25:39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7-10.1.0.5707</vt:lpwstr>
  </property>
</Properties>
</file>